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405" windowWidth="20730" windowHeight="11700"/>
  </bookViews>
  <sheets>
    <sheet name="S4 Table" sheetId="3" r:id="rId1"/>
  </sheets>
  <calcPr calcId="145621"/>
</workbook>
</file>

<file path=xl/calcChain.xml><?xml version="1.0" encoding="utf-8"?>
<calcChain xmlns="http://schemas.openxmlformats.org/spreadsheetml/2006/main">
  <c r="E165" i="3" l="1"/>
  <c r="F64" i="3"/>
  <c r="F81" i="3"/>
  <c r="F79" i="3"/>
  <c r="F74" i="3"/>
  <c r="F69" i="3"/>
  <c r="F68" i="3"/>
  <c r="F66" i="3"/>
  <c r="F65" i="3"/>
  <c r="F63" i="3"/>
  <c r="F59" i="3"/>
  <c r="F57" i="3"/>
  <c r="F55" i="3"/>
  <c r="F51" i="3"/>
  <c r="F49" i="3"/>
  <c r="F48" i="3"/>
  <c r="F47" i="3"/>
  <c r="F44" i="3"/>
  <c r="F43" i="3"/>
  <c r="F39" i="3"/>
  <c r="F38" i="3"/>
  <c r="F37" i="3"/>
  <c r="F36" i="3"/>
  <c r="F34" i="3"/>
  <c r="F164" i="3"/>
  <c r="F31" i="3"/>
  <c r="F28" i="3"/>
  <c r="F27" i="3"/>
  <c r="F26" i="3"/>
  <c r="F24" i="3"/>
  <c r="F23" i="3"/>
  <c r="F21" i="3"/>
  <c r="F20" i="3"/>
  <c r="F16" i="3"/>
  <c r="F15" i="3"/>
  <c r="F14" i="3"/>
  <c r="F12" i="3"/>
  <c r="F11" i="3"/>
  <c r="F10" i="3"/>
  <c r="F8" i="3"/>
  <c r="F6" i="3"/>
  <c r="F5" i="3"/>
  <c r="F4" i="3"/>
  <c r="F3" i="3"/>
</calcChain>
</file>

<file path=xl/sharedStrings.xml><?xml version="1.0" encoding="utf-8"?>
<sst xmlns="http://schemas.openxmlformats.org/spreadsheetml/2006/main" count="201" uniqueCount="198">
  <si>
    <t>1,2,3-benzenetriol sulfate (2)</t>
  </si>
  <si>
    <t>1-arachidonoylglycerophosphoinositol*</t>
  </si>
  <si>
    <t>1-linoleoylglycerophosphocholine (18:2n6)</t>
  </si>
  <si>
    <t>1-linoleoylglycerophosphoethanolamine*</t>
  </si>
  <si>
    <t>1-linoleoylglycerophosphoinositol*</t>
  </si>
  <si>
    <t>1-linoleoylglycerophosphoserine*</t>
  </si>
  <si>
    <t>1-methylurate</t>
  </si>
  <si>
    <t>1-oleoylglycerophosphoethanolamine</t>
  </si>
  <si>
    <t>1-oleoylplasmenylethanolamine*</t>
  </si>
  <si>
    <t>1-palmitoylglycerophosphocholine (16:0)</t>
  </si>
  <si>
    <t>1-palmitoylglycerophosphoethanolamine</t>
  </si>
  <si>
    <t>1-palmitoylplasmenylethanolamine*</t>
  </si>
  <si>
    <t>1-stearoylglycerophosphoethanolamine</t>
  </si>
  <si>
    <t>1-stearoylglycerophosphoinositol</t>
  </si>
  <si>
    <t>1-stearoylglycerophosphoserine*</t>
  </si>
  <si>
    <t>1-stearoylplasmenylethanolamine*</t>
  </si>
  <si>
    <t>10-nonadecenoate (19:1n9)</t>
  </si>
  <si>
    <t>12-HETE</t>
  </si>
  <si>
    <t>13-HODE + 9-HODE</t>
  </si>
  <si>
    <t>13-HOTrE</t>
  </si>
  <si>
    <t>15-methylpalmitate (isobar with 2-methylpalmitate)</t>
  </si>
  <si>
    <t>17-methylstearate</t>
  </si>
  <si>
    <t>1H-quinolin-2-one</t>
  </si>
  <si>
    <t>2'-deoxyuridine</t>
  </si>
  <si>
    <t>2,3-dihydroxyisovalerate</t>
  </si>
  <si>
    <t>2,3-diphosphoglycerate</t>
  </si>
  <si>
    <t>2-aminobutyrate</t>
  </si>
  <si>
    <t>2-aminoheptanoate</t>
  </si>
  <si>
    <t>2-aminophenol sulfate</t>
  </si>
  <si>
    <t>2-hydroxyglutarate</t>
  </si>
  <si>
    <t>2-isopropylmalate</t>
  </si>
  <si>
    <t>2-palmitoylglycerol (2-monopalmitin)</t>
  </si>
  <si>
    <t>3-hydroxybutyrate (BHBA)</t>
  </si>
  <si>
    <t>3-hydroxyindolin-2-one</t>
  </si>
  <si>
    <t>3-methyl-2-oxobutyrate</t>
  </si>
  <si>
    <t>3-methyl-2-oxovalerate</t>
  </si>
  <si>
    <t>3-phosphoglycerate</t>
  </si>
  <si>
    <t>4-acetamidobutanoate</t>
  </si>
  <si>
    <t>4-acetylphenol sulfate</t>
  </si>
  <si>
    <t>4-allylphenol sulfate</t>
  </si>
  <si>
    <t>4-ethylphenylsulfate</t>
  </si>
  <si>
    <t>4-guanidinobutanoate</t>
  </si>
  <si>
    <t>4-hydroxy-2-oxoglutaric acid</t>
  </si>
  <si>
    <t>4-hydroxybutyrate (GHB)</t>
  </si>
  <si>
    <t>4-hydroxyphenylacetyl glycine</t>
  </si>
  <si>
    <t>4-hydroxyphenylpyruvate</t>
  </si>
  <si>
    <t>4-imidazoleacetate</t>
  </si>
  <si>
    <t>4-methyl-2-oxopentanoate</t>
  </si>
  <si>
    <t>4-vinylphenol sulfate</t>
  </si>
  <si>
    <t>5-hydroxyindoleacetate</t>
  </si>
  <si>
    <t>5-methyl-2'-deoxycytidine</t>
  </si>
  <si>
    <t>5-methylthioadenosine (MTA)</t>
  </si>
  <si>
    <t>5-methyluridine (ribothymidine)</t>
  </si>
  <si>
    <t>5-oxoproline</t>
  </si>
  <si>
    <t>6-oxopiperidine-2-carboxylic acid</t>
  </si>
  <si>
    <t>adenine</t>
  </si>
  <si>
    <t>adenosine 5'-diphosphate (ADP)</t>
  </si>
  <si>
    <t>adenosine 5'-diphosphoribose (ADP-ribose)</t>
  </si>
  <si>
    <t>adenosine 5'-monophosphate (AMP)</t>
  </si>
  <si>
    <t>adenosine-5'-diphosphoglucose</t>
  </si>
  <si>
    <t>adrenate (22:4n6)</t>
  </si>
  <si>
    <t>alanine</t>
  </si>
  <si>
    <t>alpha-hydroxyisocaproate</t>
  </si>
  <si>
    <t>alpha-hydroxyisovalerate</t>
  </si>
  <si>
    <t>alpha-ketoglutarate</t>
  </si>
  <si>
    <t>anthranilate</t>
  </si>
  <si>
    <t>arachidate (20:0)</t>
  </si>
  <si>
    <t>arachidonate (20:4n6)</t>
  </si>
  <si>
    <t>asparagine</t>
  </si>
  <si>
    <t>aspartate</t>
  </si>
  <si>
    <t>butyrylcarnitine</t>
  </si>
  <si>
    <t>carnitine</t>
  </si>
  <si>
    <t>catechol sulfate</t>
  </si>
  <si>
    <t>choline</t>
  </si>
  <si>
    <t>cis-4-decenoyl carnitine</t>
  </si>
  <si>
    <t>cis-vaccenate (18:1n7)</t>
  </si>
  <si>
    <t>corticosterone</t>
  </si>
  <si>
    <t>daidzein</t>
  </si>
  <si>
    <t>dehydroascorbate</t>
  </si>
  <si>
    <t>deoxycarnitine</t>
  </si>
  <si>
    <t>dihomo-linoleate (20:2n6)</t>
  </si>
  <si>
    <t>dihomo-linolenate (20:3n3 or n6)</t>
  </si>
  <si>
    <t>dihydroxyacetone phosphate (DHAP)</t>
  </si>
  <si>
    <t>dimethylarginine (SDMA + ADMA)</t>
  </si>
  <si>
    <t>docosadienoate (22:2n6)</t>
  </si>
  <si>
    <t>docosahexaenoate (DHA; 22:6n3)</t>
  </si>
  <si>
    <t>docosapentaenoate (n6 DPA; 22:5n6)</t>
  </si>
  <si>
    <t>docosatrienoate (22:3n3)</t>
  </si>
  <si>
    <t>eicosapentaenoate (EPA; 20:5n3)</t>
  </si>
  <si>
    <t>eicosenoate (20:1n9 or 11)</t>
  </si>
  <si>
    <t>erucate (22:1n9)</t>
  </si>
  <si>
    <t>erythritol</t>
  </si>
  <si>
    <t>erythronate*</t>
  </si>
  <si>
    <t>ethanolamine</t>
  </si>
  <si>
    <t>fructose</t>
  </si>
  <si>
    <t>gamma-glutamylalanine</t>
  </si>
  <si>
    <t>gamma-glutamylcysteine</t>
  </si>
  <si>
    <t>gamma-glutamylthreonine*</t>
  </si>
  <si>
    <t>genistein</t>
  </si>
  <si>
    <t>glutamine</t>
  </si>
  <si>
    <t>glutarylcarnitine (C5)</t>
  </si>
  <si>
    <t>glutathione, oxidized (GSSG)</t>
  </si>
  <si>
    <t>glycerate</t>
  </si>
  <si>
    <t>glycerol 3-phosphate (G3P)</t>
  </si>
  <si>
    <t>glycerophosphoethanolamine</t>
  </si>
  <si>
    <t>guanosine</t>
  </si>
  <si>
    <t>hexadecanedioate</t>
  </si>
  <si>
    <t>hexanoylcarnitine</t>
  </si>
  <si>
    <t>hippurate</t>
  </si>
  <si>
    <t>histidine</t>
  </si>
  <si>
    <t>homostachydrine*</t>
  </si>
  <si>
    <t>homovanillate sulfate</t>
  </si>
  <si>
    <t>hydroquinone sulfate</t>
  </si>
  <si>
    <t>hypoxanthine</t>
  </si>
  <si>
    <t>indolelactate</t>
  </si>
  <si>
    <t>inosine</t>
  </si>
  <si>
    <t>inosine 5'-monophosphate (IMP)</t>
  </si>
  <si>
    <t>Isobar: fructose 1,6-diphosphate, glucose 1,6-diphosphate, myo-inositol 1,4 or 1,3-diphosphate</t>
  </si>
  <si>
    <t>isovalerate</t>
  </si>
  <si>
    <t>kynurenate</t>
  </si>
  <si>
    <t>kynurenine</t>
  </si>
  <si>
    <t>lactate</t>
  </si>
  <si>
    <t>leucylglycine</t>
  </si>
  <si>
    <t>linoleate (18:2n6)</t>
  </si>
  <si>
    <t>linolenate [alpha or gamma; (18:3n3 or 6)]</t>
  </si>
  <si>
    <t>lysine</t>
  </si>
  <si>
    <t>mannitol/sorbitol</t>
  </si>
  <si>
    <t>margarate (17:0)</t>
  </si>
  <si>
    <t>methionine sulfoxide</t>
  </si>
  <si>
    <t>methylsuccinate</t>
  </si>
  <si>
    <t>mevalonate</t>
  </si>
  <si>
    <t>mevalonolactone</t>
  </si>
  <si>
    <t>myristate (14:0)</t>
  </si>
  <si>
    <t>N-(2-furoyl)glycine</t>
  </si>
  <si>
    <t>N-acetylglycine</t>
  </si>
  <si>
    <t>N-acetylneuraminate</t>
  </si>
  <si>
    <t>N-acetylphenylalanine</t>
  </si>
  <si>
    <t>N-acetylserine</t>
  </si>
  <si>
    <t>N-acetylthreonine</t>
  </si>
  <si>
    <t>N-acetyltyrosine</t>
  </si>
  <si>
    <t>N-stearoyltaurine</t>
  </si>
  <si>
    <t>N1-Methyl-2-pyridone-5-carboxamide</t>
  </si>
  <si>
    <t>N1-methyladenosine</t>
  </si>
  <si>
    <t>N2,N2-dimethylguanosine</t>
  </si>
  <si>
    <t>N6-acetyllysine</t>
  </si>
  <si>
    <t>nicotinate</t>
  </si>
  <si>
    <t>nicotinate ribonucleoside</t>
  </si>
  <si>
    <t>nonadecanoate (19:0)</t>
  </si>
  <si>
    <t>O-methylcatechol sulfate</t>
  </si>
  <si>
    <t>octadecanedioate</t>
  </si>
  <si>
    <t>oleate (18:1n9)</t>
  </si>
  <si>
    <t>ophthalmate</t>
  </si>
  <si>
    <t>orotate</t>
  </si>
  <si>
    <t>palmitate (16:0)</t>
  </si>
  <si>
    <t>pentadecanoate (15:0)</t>
  </si>
  <si>
    <t>phenylcarnitine*</t>
  </si>
  <si>
    <t>phenyllactate (PLA)</t>
  </si>
  <si>
    <t>phenylpyruvate</t>
  </si>
  <si>
    <t>phosphate</t>
  </si>
  <si>
    <t>proline</t>
  </si>
  <si>
    <t>propionylcarnitine</t>
  </si>
  <si>
    <t>prostaglandin E2</t>
  </si>
  <si>
    <t>pyridoxal</t>
  </si>
  <si>
    <t>pyrraline</t>
  </si>
  <si>
    <t>pyruvate</t>
  </si>
  <si>
    <t>ribitol</t>
  </si>
  <si>
    <t>ribulose</t>
  </si>
  <si>
    <t>S-(3-hydroxypropyl)mercapturic acid (HPMA)</t>
  </si>
  <si>
    <t>S-adenosylhomocysteine (SAH)</t>
  </si>
  <si>
    <t>S-methylcysteine</t>
  </si>
  <si>
    <t>serotonin (5HT)</t>
  </si>
  <si>
    <t>sphinganine</t>
  </si>
  <si>
    <t>sphingosine</t>
  </si>
  <si>
    <t>sphingosine 1-phosphate</t>
  </si>
  <si>
    <t>stearate (18:0)</t>
  </si>
  <si>
    <t>stearoyl-arachidonoyl-glycerophosphocholine (2)*</t>
  </si>
  <si>
    <t>succinylcarnitine</t>
  </si>
  <si>
    <t>taurolithocholate 3-sulfate</t>
  </si>
  <si>
    <t>thromboxane B2</t>
  </si>
  <si>
    <t>thymine</t>
  </si>
  <si>
    <t>tiglyl carnitine</t>
  </si>
  <si>
    <t>trigonelline (N'-methylnicotinate)</t>
  </si>
  <si>
    <t>tryptophan</t>
  </si>
  <si>
    <t>uracil</t>
  </si>
  <si>
    <t>uridine monophosphate (5' or 3')</t>
  </si>
  <si>
    <t>valerylcarnitine</t>
  </si>
  <si>
    <t>xanthosine</t>
  </si>
  <si>
    <t>xanthosine 5'-monophosphate (xmp)</t>
  </si>
  <si>
    <t>p.value</t>
  </si>
  <si>
    <t>-LOG10(p)</t>
  </si>
  <si>
    <t>FDR</t>
  </si>
  <si>
    <t>Pre correction FDR</t>
  </si>
  <si>
    <t>Fold change FDR</t>
  </si>
  <si>
    <t>Short list</t>
  </si>
  <si>
    <t>The result for the non-parametric ANOVA (Kruskal Wallis) with the 5 different treatment groups.</t>
  </si>
  <si>
    <t>False Discovery Rate</t>
  </si>
  <si>
    <t>minus log base 10 of p value</t>
  </si>
  <si>
    <t>S4 Table. Metabolites significantly changed by exposure to endocrine disruptors after correction for developmental window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quotePrefix="1"/>
    <xf numFmtId="11" fontId="0" fillId="0" borderId="0" xfId="0" applyNumberFormat="1"/>
    <xf numFmtId="0" fontId="0" fillId="0" borderId="1" xfId="0" applyBorder="1"/>
    <xf numFmtId="0" fontId="0" fillId="0" borderId="0" xfId="0" applyNumberFormat="1"/>
    <xf numFmtId="164" fontId="0" fillId="0" borderId="0" xfId="0" applyNumberFormat="1"/>
    <xf numFmtId="0" fontId="0" fillId="0" borderId="0" xfId="0" applyNumberFormat="1" applyFill="1" applyBorder="1"/>
    <xf numFmtId="0" fontId="0" fillId="0" borderId="2" xfId="0" applyNumberFormat="1" applyBorder="1"/>
    <xf numFmtId="0" fontId="0" fillId="0" borderId="3" xfId="0" applyBorder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0"/>
  <sheetViews>
    <sheetView tabSelected="1" workbookViewId="0">
      <selection activeCell="A20" sqref="A20"/>
    </sheetView>
  </sheetViews>
  <sheetFormatPr defaultRowHeight="15" x14ac:dyDescent="0.25"/>
  <cols>
    <col min="1" max="1" width="87.140625" bestFit="1" customWidth="1"/>
    <col min="2" max="2" width="11" bestFit="1" customWidth="1"/>
    <col min="3" max="3" width="9.85546875" bestFit="1" customWidth="1"/>
    <col min="4" max="4" width="11" bestFit="1" customWidth="1"/>
    <col min="5" max="5" width="17.5703125" style="5" bestFit="1" customWidth="1"/>
    <col min="6" max="6" width="15.5703125" style="6" bestFit="1" customWidth="1"/>
    <col min="8" max="8" width="10.28515625" customWidth="1"/>
  </cols>
  <sheetData>
    <row r="1" spans="1:9" x14ac:dyDescent="0.25">
      <c r="A1" s="1" t="s">
        <v>197</v>
      </c>
    </row>
    <row r="2" spans="1:9" x14ac:dyDescent="0.25">
      <c r="B2" t="s">
        <v>188</v>
      </c>
      <c r="C2" s="2" t="s">
        <v>189</v>
      </c>
      <c r="D2" t="s">
        <v>190</v>
      </c>
      <c r="E2" s="5" t="s">
        <v>191</v>
      </c>
      <c r="F2" s="6" t="s">
        <v>192</v>
      </c>
    </row>
    <row r="3" spans="1:9" x14ac:dyDescent="0.25">
      <c r="A3" t="s">
        <v>53</v>
      </c>
      <c r="B3" s="3">
        <v>2.5937999999999999E-9</v>
      </c>
      <c r="C3">
        <v>8.5861000000000001</v>
      </c>
      <c r="D3" s="3">
        <v>1.4394999999999999E-6</v>
      </c>
      <c r="E3" s="5">
        <v>0.11407</v>
      </c>
      <c r="F3" s="6">
        <f>E3/D3</f>
        <v>79242.792636332073</v>
      </c>
    </row>
    <row r="4" spans="1:9" x14ac:dyDescent="0.25">
      <c r="A4" t="s">
        <v>164</v>
      </c>
      <c r="B4" s="3">
        <v>5.6191000000000002E-9</v>
      </c>
      <c r="C4">
        <v>8.2502999999999993</v>
      </c>
      <c r="D4" s="3">
        <v>1.5593E-6</v>
      </c>
      <c r="E4" s="5">
        <v>5.3524000000000002E-2</v>
      </c>
      <c r="F4" s="6">
        <f>E4/D4</f>
        <v>34325.658949528632</v>
      </c>
    </row>
    <row r="5" spans="1:9" x14ac:dyDescent="0.25">
      <c r="A5" t="s">
        <v>94</v>
      </c>
      <c r="B5" s="3">
        <v>5.8899999999999998E-8</v>
      </c>
      <c r="C5">
        <v>7.2298999999999998</v>
      </c>
      <c r="D5" s="3">
        <v>1.0896E-5</v>
      </c>
      <c r="E5" s="5">
        <v>5.7559999999999998E-3</v>
      </c>
      <c r="F5" s="6">
        <f>E5/D5</f>
        <v>528.26725403817909</v>
      </c>
      <c r="H5" s="1" t="s">
        <v>188</v>
      </c>
      <c r="I5" t="s">
        <v>194</v>
      </c>
    </row>
    <row r="6" spans="1:9" x14ac:dyDescent="0.25">
      <c r="A6" t="s">
        <v>162</v>
      </c>
      <c r="B6" s="3">
        <v>1.6255999999999999E-7</v>
      </c>
      <c r="C6">
        <v>6.7889999999999997</v>
      </c>
      <c r="D6" s="3">
        <v>2.2555999999999999E-5</v>
      </c>
      <c r="E6" s="5">
        <v>5.7559999999999998E-3</v>
      </c>
      <c r="F6" s="6">
        <f>E6/D6</f>
        <v>255.18708990955844</v>
      </c>
      <c r="H6" s="10" t="s">
        <v>189</v>
      </c>
      <c r="I6" t="s">
        <v>196</v>
      </c>
    </row>
    <row r="7" spans="1:9" x14ac:dyDescent="0.25">
      <c r="A7" t="s">
        <v>59</v>
      </c>
      <c r="B7" s="3">
        <v>3.9499999999999998E-7</v>
      </c>
      <c r="C7">
        <v>6.4034000000000004</v>
      </c>
      <c r="D7" s="3">
        <v>4.3844999999999998E-5</v>
      </c>
      <c r="H7" s="1" t="s">
        <v>190</v>
      </c>
      <c r="I7" t="s">
        <v>195</v>
      </c>
    </row>
    <row r="8" spans="1:9" x14ac:dyDescent="0.25">
      <c r="A8" t="s">
        <v>74</v>
      </c>
      <c r="B8" s="3">
        <v>2.0464999999999998E-6</v>
      </c>
      <c r="C8">
        <v>5.6890000000000001</v>
      </c>
      <c r="D8">
        <v>1.8929999999999999E-4</v>
      </c>
      <c r="E8" s="5">
        <v>6.2579999999999997E-3</v>
      </c>
      <c r="F8" s="6">
        <f>E8/D8</f>
        <v>33.058637083993659</v>
      </c>
    </row>
    <row r="9" spans="1:9" x14ac:dyDescent="0.25">
      <c r="A9" t="s">
        <v>23</v>
      </c>
      <c r="B9" s="3">
        <v>2.6666E-6</v>
      </c>
      <c r="C9">
        <v>5.5739999999999998</v>
      </c>
      <c r="D9">
        <v>2.1142000000000001E-4</v>
      </c>
    </row>
    <row r="10" spans="1:9" x14ac:dyDescent="0.25">
      <c r="A10" t="s">
        <v>89</v>
      </c>
      <c r="B10" s="3">
        <v>9.0026999999999994E-6</v>
      </c>
      <c r="C10">
        <v>5.0456000000000003</v>
      </c>
      <c r="D10">
        <v>6.2456000000000002E-4</v>
      </c>
      <c r="E10" s="5">
        <v>5.7559999999999998E-3</v>
      </c>
      <c r="F10" s="6">
        <f>E10/D10</f>
        <v>9.2160881260407326</v>
      </c>
    </row>
    <row r="11" spans="1:9" x14ac:dyDescent="0.25">
      <c r="A11" t="s">
        <v>15</v>
      </c>
      <c r="B11" s="3">
        <v>2.3113999999999999E-5</v>
      </c>
      <c r="C11">
        <v>4.6360999999999999</v>
      </c>
      <c r="D11">
        <v>1.2329000000000001E-3</v>
      </c>
      <c r="E11" s="5">
        <v>8.2422999999999996E-2</v>
      </c>
      <c r="F11" s="6">
        <f>E11/D11</f>
        <v>66.852948333198142</v>
      </c>
    </row>
    <row r="12" spans="1:9" x14ac:dyDescent="0.25">
      <c r="A12" t="s">
        <v>122</v>
      </c>
      <c r="B12" s="3">
        <v>2.4338999999999999E-5</v>
      </c>
      <c r="C12">
        <v>4.6136999999999997</v>
      </c>
      <c r="D12">
        <v>1.2329000000000001E-3</v>
      </c>
      <c r="E12" s="5">
        <v>5.3524000000000002E-2</v>
      </c>
      <c r="F12" s="6">
        <f>E12/D12</f>
        <v>43.413091086057264</v>
      </c>
    </row>
    <row r="13" spans="1:9" x14ac:dyDescent="0.25">
      <c r="A13" t="s">
        <v>43</v>
      </c>
      <c r="B13" s="3">
        <v>2.4437E-5</v>
      </c>
      <c r="C13">
        <v>4.6120000000000001</v>
      </c>
      <c r="D13">
        <v>1.2329000000000001E-3</v>
      </c>
    </row>
    <row r="14" spans="1:9" x14ac:dyDescent="0.25">
      <c r="A14" t="s">
        <v>171</v>
      </c>
      <c r="B14" s="3">
        <v>3.1395E-5</v>
      </c>
      <c r="C14">
        <v>4.5030999999999999</v>
      </c>
      <c r="D14">
        <v>1.3572E-3</v>
      </c>
      <c r="E14" s="5">
        <v>5.3524000000000002E-2</v>
      </c>
      <c r="F14" s="6">
        <f>E14/D14</f>
        <v>39.437076333628056</v>
      </c>
    </row>
    <row r="15" spans="1:9" x14ac:dyDescent="0.25">
      <c r="A15" t="s">
        <v>84</v>
      </c>
      <c r="B15" s="3">
        <v>3.3909999999999999E-5</v>
      </c>
      <c r="C15">
        <v>4.4696999999999996</v>
      </c>
      <c r="D15">
        <v>1.3572E-3</v>
      </c>
      <c r="E15" s="5">
        <v>9.0734999999999996E-2</v>
      </c>
      <c r="F15" s="6">
        <f>E15/D15</f>
        <v>66.854553492484527</v>
      </c>
    </row>
    <row r="16" spans="1:9" x14ac:dyDescent="0.25">
      <c r="A16" t="s">
        <v>169</v>
      </c>
      <c r="B16" s="3">
        <v>3.6613999999999999E-5</v>
      </c>
      <c r="C16">
        <v>4.4363999999999999</v>
      </c>
      <c r="D16">
        <v>1.3572E-3</v>
      </c>
      <c r="E16" s="5">
        <v>8.5125999999999993E-2</v>
      </c>
      <c r="F16" s="6">
        <f>E16/D16</f>
        <v>62.721780135573233</v>
      </c>
    </row>
    <row r="17" spans="1:6" x14ac:dyDescent="0.25">
      <c r="A17" t="s">
        <v>25</v>
      </c>
      <c r="B17" s="3">
        <v>4.0825000000000003E-5</v>
      </c>
      <c r="C17">
        <v>4.3891</v>
      </c>
      <c r="D17">
        <v>1.3572E-3</v>
      </c>
    </row>
    <row r="18" spans="1:6" x14ac:dyDescent="0.25">
      <c r="A18" t="s">
        <v>181</v>
      </c>
      <c r="B18" s="3">
        <v>4.1437000000000003E-5</v>
      </c>
      <c r="C18">
        <v>4.3826000000000001</v>
      </c>
      <c r="D18">
        <v>1.3572E-3</v>
      </c>
    </row>
    <row r="19" spans="1:6" x14ac:dyDescent="0.25">
      <c r="A19" t="s">
        <v>116</v>
      </c>
      <c r="B19" s="3">
        <v>4.5126000000000001E-5</v>
      </c>
      <c r="C19">
        <v>4.3456000000000001</v>
      </c>
      <c r="D19">
        <v>1.3572E-3</v>
      </c>
    </row>
    <row r="20" spans="1:6" x14ac:dyDescent="0.25">
      <c r="A20" t="s">
        <v>145</v>
      </c>
      <c r="B20" s="3">
        <v>4.6285000000000002E-5</v>
      </c>
      <c r="C20">
        <v>4.3346</v>
      </c>
      <c r="D20">
        <v>1.3572E-3</v>
      </c>
      <c r="E20" s="5">
        <v>6.2579999999999997E-3</v>
      </c>
      <c r="F20" s="6">
        <f>E20/D20</f>
        <v>4.6109637488947834</v>
      </c>
    </row>
    <row r="21" spans="1:6" x14ac:dyDescent="0.25">
      <c r="A21" t="s">
        <v>28</v>
      </c>
      <c r="B21" s="3">
        <v>4.8934999999999998E-5</v>
      </c>
      <c r="C21">
        <v>4.3103999999999996</v>
      </c>
      <c r="D21">
        <v>1.3572E-3</v>
      </c>
      <c r="E21" s="5">
        <v>5.3524000000000002E-2</v>
      </c>
      <c r="F21" s="6">
        <f>E21/D21</f>
        <v>39.437076333628056</v>
      </c>
    </row>
    <row r="22" spans="1:6" x14ac:dyDescent="0.25">
      <c r="A22" t="s">
        <v>172</v>
      </c>
      <c r="B22" s="3">
        <v>4.9775999999999999E-5</v>
      </c>
      <c r="C22">
        <v>4.3029999999999999</v>
      </c>
      <c r="D22">
        <v>1.3572E-3</v>
      </c>
    </row>
    <row r="23" spans="1:6" x14ac:dyDescent="0.25">
      <c r="A23" t="s">
        <v>178</v>
      </c>
      <c r="B23" s="3">
        <v>5.1351999999999999E-5</v>
      </c>
      <c r="C23">
        <v>4.2893999999999997</v>
      </c>
      <c r="D23">
        <v>1.3572E-3</v>
      </c>
      <c r="E23" s="5">
        <v>9.8001000000000005E-2</v>
      </c>
      <c r="F23" s="6">
        <f>E23/D23</f>
        <v>72.208222811671092</v>
      </c>
    </row>
    <row r="24" spans="1:6" x14ac:dyDescent="0.25">
      <c r="A24" t="s">
        <v>80</v>
      </c>
      <c r="B24" s="3">
        <v>6.2966999999999995E-5</v>
      </c>
      <c r="C24">
        <v>4.2008999999999999</v>
      </c>
      <c r="D24">
        <v>1.5478E-3</v>
      </c>
      <c r="E24" s="5">
        <v>9.0734999999999996E-2</v>
      </c>
      <c r="F24" s="6">
        <f>E24/D24</f>
        <v>58.621914976095098</v>
      </c>
    </row>
    <row r="25" spans="1:6" x14ac:dyDescent="0.25">
      <c r="A25" t="s">
        <v>8</v>
      </c>
      <c r="B25" s="3">
        <v>6.4564000000000001E-5</v>
      </c>
      <c r="C25">
        <v>4.1900000000000004</v>
      </c>
      <c r="D25">
        <v>1.5478E-3</v>
      </c>
    </row>
    <row r="26" spans="1:6" x14ac:dyDescent="0.25">
      <c r="A26" t="s">
        <v>73</v>
      </c>
      <c r="B26" s="3">
        <v>7.1124999999999994E-5</v>
      </c>
      <c r="C26">
        <v>4.1479999999999997</v>
      </c>
      <c r="D26">
        <v>1.5478E-3</v>
      </c>
      <c r="E26" s="5">
        <v>5.7559999999999998E-3</v>
      </c>
      <c r="F26" s="6">
        <f>E26/D26</f>
        <v>3.7188267217986817</v>
      </c>
    </row>
    <row r="27" spans="1:6" x14ac:dyDescent="0.25">
      <c r="A27" t="s">
        <v>148</v>
      </c>
      <c r="B27" s="3">
        <v>7.1418E-5</v>
      </c>
      <c r="C27">
        <v>4.1462000000000003</v>
      </c>
      <c r="D27">
        <v>1.5478E-3</v>
      </c>
      <c r="E27" s="5">
        <v>5.3524000000000002E-2</v>
      </c>
      <c r="F27" s="6">
        <f>E27/D27</f>
        <v>34.580695180255852</v>
      </c>
    </row>
    <row r="28" spans="1:6" x14ac:dyDescent="0.25">
      <c r="A28" t="s">
        <v>112</v>
      </c>
      <c r="B28" s="3">
        <v>7.6432000000000003E-5</v>
      </c>
      <c r="C28">
        <v>4.1166999999999998</v>
      </c>
      <c r="D28">
        <v>1.5478E-3</v>
      </c>
      <c r="E28" s="5">
        <v>6.2579999999999997E-3</v>
      </c>
      <c r="F28" s="6">
        <f>E28/D28</f>
        <v>4.043158030753327</v>
      </c>
    </row>
    <row r="29" spans="1:6" x14ac:dyDescent="0.25">
      <c r="A29" t="s">
        <v>71</v>
      </c>
      <c r="B29" s="3">
        <v>7.7935999999999994E-5</v>
      </c>
      <c r="C29">
        <v>4.1082999999999998</v>
      </c>
      <c r="D29">
        <v>1.5478E-3</v>
      </c>
    </row>
    <row r="30" spans="1:6" x14ac:dyDescent="0.25">
      <c r="A30" t="s">
        <v>119</v>
      </c>
      <c r="B30" s="3">
        <v>7.8085999999999997E-5</v>
      </c>
      <c r="C30">
        <v>4.1074000000000002</v>
      </c>
      <c r="D30">
        <v>1.5478E-3</v>
      </c>
    </row>
    <row r="31" spans="1:6" x14ac:dyDescent="0.25">
      <c r="A31" t="s">
        <v>72</v>
      </c>
      <c r="B31" s="3">
        <v>8.3194000000000003E-5</v>
      </c>
      <c r="C31">
        <v>4.0799000000000003</v>
      </c>
      <c r="D31">
        <v>1.5922E-3</v>
      </c>
      <c r="E31" s="5">
        <v>5.3524000000000002E-2</v>
      </c>
      <c r="F31" s="6">
        <f>E31/D31</f>
        <v>33.616379851777417</v>
      </c>
    </row>
    <row r="32" spans="1:6" x14ac:dyDescent="0.25">
      <c r="A32" t="s">
        <v>152</v>
      </c>
      <c r="B32" s="3">
        <v>8.7120999999999995E-5</v>
      </c>
      <c r="C32">
        <v>4.0598999999999998</v>
      </c>
      <c r="D32">
        <v>1.6117E-3</v>
      </c>
    </row>
    <row r="33" spans="1:6" x14ac:dyDescent="0.25">
      <c r="A33" t="s">
        <v>41</v>
      </c>
      <c r="B33" s="3">
        <v>9.8499999999999995E-5</v>
      </c>
      <c r="C33">
        <v>4.0065999999999997</v>
      </c>
      <c r="D33">
        <v>1.7635000000000001E-3</v>
      </c>
    </row>
    <row r="34" spans="1:6" x14ac:dyDescent="0.25">
      <c r="A34" t="s">
        <v>67</v>
      </c>
      <c r="B34">
        <v>1.172E-4</v>
      </c>
      <c r="C34">
        <v>3.9310999999999998</v>
      </c>
      <c r="D34">
        <v>2.0325999999999999E-3</v>
      </c>
      <c r="E34" s="5">
        <v>5.3524000000000002E-2</v>
      </c>
      <c r="F34" s="6">
        <f>E34/D34</f>
        <v>26.332775755190401</v>
      </c>
    </row>
    <row r="35" spans="1:6" x14ac:dyDescent="0.25">
      <c r="A35" t="s">
        <v>175</v>
      </c>
      <c r="B35">
        <v>1.5587000000000001E-4</v>
      </c>
      <c r="C35">
        <v>3.8071999999999999</v>
      </c>
      <c r="D35">
        <v>2.6215000000000001E-3</v>
      </c>
    </row>
    <row r="36" spans="1:6" x14ac:dyDescent="0.25">
      <c r="A36" t="s">
        <v>22</v>
      </c>
      <c r="B36">
        <v>1.774E-4</v>
      </c>
      <c r="C36">
        <v>3.7509999999999999</v>
      </c>
      <c r="D36">
        <v>2.8825999999999999E-3</v>
      </c>
      <c r="E36" s="5">
        <v>5.3524000000000002E-2</v>
      </c>
      <c r="F36" s="6">
        <f>E36/D36</f>
        <v>18.567959481024076</v>
      </c>
    </row>
    <row r="37" spans="1:6" x14ac:dyDescent="0.25">
      <c r="A37" t="s">
        <v>42</v>
      </c>
      <c r="B37">
        <v>1.8179000000000001E-4</v>
      </c>
      <c r="C37">
        <v>3.7404000000000002</v>
      </c>
      <c r="D37">
        <v>2.8825999999999999E-3</v>
      </c>
      <c r="E37" s="5">
        <v>9.3516000000000002E-2</v>
      </c>
      <c r="F37" s="6">
        <f>E37/D37</f>
        <v>32.441545826684248</v>
      </c>
    </row>
    <row r="38" spans="1:6" x14ac:dyDescent="0.25">
      <c r="A38" t="s">
        <v>49</v>
      </c>
      <c r="B38">
        <v>1.9251000000000001E-4</v>
      </c>
      <c r="C38">
        <v>3.7155</v>
      </c>
      <c r="D38">
        <v>2.9678E-3</v>
      </c>
      <c r="E38" s="5">
        <v>1.7475000000000001E-2</v>
      </c>
      <c r="F38" s="6">
        <f>E38/D38</f>
        <v>5.8882000134779977</v>
      </c>
    </row>
    <row r="39" spans="1:6" x14ac:dyDescent="0.25">
      <c r="A39" t="s">
        <v>26</v>
      </c>
      <c r="B39">
        <v>2.3571E-4</v>
      </c>
      <c r="C39">
        <v>3.6276000000000002</v>
      </c>
      <c r="D39">
        <v>3.5357000000000001E-3</v>
      </c>
      <c r="E39" s="5">
        <v>8.2422999999999996E-2</v>
      </c>
      <c r="F39" s="6">
        <f>E39/D39</f>
        <v>23.311649744039368</v>
      </c>
    </row>
    <row r="40" spans="1:6" x14ac:dyDescent="0.25">
      <c r="A40" t="s">
        <v>64</v>
      </c>
      <c r="B40">
        <v>2.5879000000000001E-4</v>
      </c>
      <c r="C40">
        <v>3.5871</v>
      </c>
      <c r="D40">
        <v>3.7797E-3</v>
      </c>
    </row>
    <row r="41" spans="1:6" x14ac:dyDescent="0.25">
      <c r="A41" t="s">
        <v>113</v>
      </c>
      <c r="B41">
        <v>3.0720999999999998E-4</v>
      </c>
      <c r="C41">
        <v>3.5125999999999999</v>
      </c>
      <c r="D41">
        <v>4.3578000000000002E-3</v>
      </c>
    </row>
    <row r="42" spans="1:6" x14ac:dyDescent="0.25">
      <c r="A42" t="s">
        <v>29</v>
      </c>
      <c r="B42">
        <v>3.1407000000000001E-4</v>
      </c>
      <c r="C42">
        <v>3.5030000000000001</v>
      </c>
      <c r="D42">
        <v>4.3578000000000002E-3</v>
      </c>
    </row>
    <row r="43" spans="1:6" x14ac:dyDescent="0.25">
      <c r="A43" t="s">
        <v>63</v>
      </c>
      <c r="B43">
        <v>3.4747000000000001E-4</v>
      </c>
      <c r="C43">
        <v>3.4590999999999998</v>
      </c>
      <c r="D43">
        <v>4.7035999999999996E-3</v>
      </c>
      <c r="E43" s="5">
        <v>9.0734999999999996E-2</v>
      </c>
      <c r="F43" s="6">
        <f>E43/D43</f>
        <v>19.290543413555575</v>
      </c>
    </row>
    <row r="44" spans="1:6" x14ac:dyDescent="0.25">
      <c r="A44" t="s">
        <v>123</v>
      </c>
      <c r="B44">
        <v>3.5845000000000001E-4</v>
      </c>
      <c r="C44">
        <v>3.4456000000000002</v>
      </c>
      <c r="D44">
        <v>4.7365999999999997E-3</v>
      </c>
      <c r="E44" s="5">
        <v>9.3357999999999997E-2</v>
      </c>
      <c r="F44" s="6">
        <f>E44/D44</f>
        <v>19.709918506945911</v>
      </c>
    </row>
    <row r="45" spans="1:6" x14ac:dyDescent="0.25">
      <c r="A45" t="s">
        <v>127</v>
      </c>
      <c r="B45">
        <v>4.5598999999999998E-4</v>
      </c>
      <c r="C45">
        <v>3.3410000000000002</v>
      </c>
      <c r="D45">
        <v>5.8855000000000001E-3</v>
      </c>
    </row>
    <row r="46" spans="1:6" x14ac:dyDescent="0.25">
      <c r="A46" t="s">
        <v>34</v>
      </c>
      <c r="B46">
        <v>5.0662999999999999E-4</v>
      </c>
      <c r="C46">
        <v>3.2953000000000001</v>
      </c>
      <c r="D46">
        <v>6.2646999999999998E-3</v>
      </c>
    </row>
    <row r="47" spans="1:6" x14ac:dyDescent="0.25">
      <c r="A47" t="s">
        <v>48</v>
      </c>
      <c r="B47">
        <v>5.0794999999999996E-4</v>
      </c>
      <c r="C47">
        <v>3.2942</v>
      </c>
      <c r="D47">
        <v>6.2646999999999998E-3</v>
      </c>
      <c r="E47" s="5">
        <v>8.2422999999999996E-2</v>
      </c>
      <c r="F47" s="6">
        <f>E47/D47</f>
        <v>13.156735358436956</v>
      </c>
    </row>
    <row r="48" spans="1:6" x14ac:dyDescent="0.25">
      <c r="A48" t="s">
        <v>32</v>
      </c>
      <c r="B48">
        <v>5.5161999999999995E-4</v>
      </c>
      <c r="C48">
        <v>3.2584</v>
      </c>
      <c r="D48">
        <v>6.6555E-3</v>
      </c>
      <c r="E48" s="5">
        <v>5.3524000000000002E-2</v>
      </c>
      <c r="F48" s="6">
        <f>E48/D48</f>
        <v>8.0420704680339572</v>
      </c>
    </row>
    <row r="49" spans="1:6" x14ac:dyDescent="0.25">
      <c r="A49" t="s">
        <v>157</v>
      </c>
      <c r="B49">
        <v>5.7302999999999998E-4</v>
      </c>
      <c r="C49">
        <v>3.2418</v>
      </c>
      <c r="D49">
        <v>6.7666000000000002E-3</v>
      </c>
      <c r="E49" s="5">
        <v>9.8001000000000005E-2</v>
      </c>
      <c r="F49" s="6">
        <f>E49/D49</f>
        <v>14.483049094079744</v>
      </c>
    </row>
    <row r="50" spans="1:6" x14ac:dyDescent="0.25">
      <c r="A50" t="s">
        <v>77</v>
      </c>
      <c r="B50">
        <v>6.4389000000000004E-4</v>
      </c>
      <c r="C50">
        <v>3.1911999999999998</v>
      </c>
      <c r="D50">
        <v>7.4450000000000002E-3</v>
      </c>
    </row>
    <row r="51" spans="1:6" x14ac:dyDescent="0.25">
      <c r="A51" t="s">
        <v>87</v>
      </c>
      <c r="B51">
        <v>7.0281E-4</v>
      </c>
      <c r="C51">
        <v>3.1532</v>
      </c>
      <c r="D51">
        <v>7.9603999999999994E-3</v>
      </c>
      <c r="E51" s="5">
        <v>6.5476000000000006E-2</v>
      </c>
      <c r="F51" s="6">
        <f>E51/D51</f>
        <v>8.2252148133259642</v>
      </c>
    </row>
    <row r="52" spans="1:6" x14ac:dyDescent="0.25">
      <c r="A52" t="s">
        <v>186</v>
      </c>
      <c r="B52">
        <v>7.6871999999999997E-4</v>
      </c>
      <c r="C52">
        <v>3.1141999999999999</v>
      </c>
      <c r="D52">
        <v>8.5327000000000007E-3</v>
      </c>
    </row>
    <row r="53" spans="1:6" x14ac:dyDescent="0.25">
      <c r="A53" t="s">
        <v>50</v>
      </c>
      <c r="B53">
        <v>8.0776999999999997E-4</v>
      </c>
      <c r="C53">
        <v>3.0926999999999998</v>
      </c>
      <c r="D53">
        <v>8.7904000000000003E-3</v>
      </c>
    </row>
    <row r="54" spans="1:6" x14ac:dyDescent="0.25">
      <c r="A54" t="s">
        <v>176</v>
      </c>
      <c r="B54">
        <v>8.3644000000000004E-4</v>
      </c>
      <c r="C54">
        <v>3.0775999999999999</v>
      </c>
      <c r="D54">
        <v>8.9274000000000003E-3</v>
      </c>
    </row>
    <row r="55" spans="1:6" x14ac:dyDescent="0.25">
      <c r="A55" t="s">
        <v>24</v>
      </c>
      <c r="B55">
        <v>9.4972999999999998E-4</v>
      </c>
      <c r="C55">
        <v>3.0224000000000002</v>
      </c>
      <c r="D55">
        <v>9.9453000000000007E-3</v>
      </c>
      <c r="E55" s="5">
        <v>8.2422999999999996E-2</v>
      </c>
      <c r="F55" s="6">
        <f>E55/D55</f>
        <v>8.2876333544488343</v>
      </c>
    </row>
    <row r="56" spans="1:6" x14ac:dyDescent="0.25">
      <c r="A56" t="s">
        <v>135</v>
      </c>
      <c r="B56">
        <v>9.9529999999999996E-4</v>
      </c>
      <c r="C56">
        <v>3.0019999999999998</v>
      </c>
      <c r="D56">
        <v>1.0155000000000001E-2</v>
      </c>
    </row>
    <row r="57" spans="1:6" x14ac:dyDescent="0.25">
      <c r="A57" t="s">
        <v>55</v>
      </c>
      <c r="B57">
        <v>1.0064E-3</v>
      </c>
      <c r="C57">
        <v>2.9973000000000001</v>
      </c>
      <c r="D57">
        <v>1.0155000000000001E-2</v>
      </c>
      <c r="E57" s="5">
        <v>5.3524000000000002E-2</v>
      </c>
      <c r="F57" s="6">
        <f>E57/D57</f>
        <v>5.2707040866568189</v>
      </c>
    </row>
    <row r="58" spans="1:6" x14ac:dyDescent="0.25">
      <c r="A58" t="s">
        <v>36</v>
      </c>
      <c r="B58">
        <v>1.0773E-3</v>
      </c>
      <c r="C58">
        <v>2.9676999999999998</v>
      </c>
      <c r="D58">
        <v>1.0677000000000001E-2</v>
      </c>
    </row>
    <row r="59" spans="1:6" x14ac:dyDescent="0.25">
      <c r="A59" t="s">
        <v>11</v>
      </c>
      <c r="B59">
        <v>1.1133E-3</v>
      </c>
      <c r="C59">
        <v>2.9533999999999998</v>
      </c>
      <c r="D59">
        <v>1.0840000000000001E-2</v>
      </c>
      <c r="E59" s="5">
        <v>9.0734999999999996E-2</v>
      </c>
      <c r="F59" s="6">
        <f>E59/D59</f>
        <v>8.3703874538745371</v>
      </c>
    </row>
    <row r="60" spans="1:6" x14ac:dyDescent="0.25">
      <c r="A60" t="s">
        <v>182</v>
      </c>
      <c r="B60">
        <v>1.1953000000000001E-3</v>
      </c>
      <c r="C60">
        <v>2.9224999999999999</v>
      </c>
      <c r="D60">
        <v>1.1438E-2</v>
      </c>
    </row>
    <row r="61" spans="1:6" x14ac:dyDescent="0.25">
      <c r="A61" t="s">
        <v>167</v>
      </c>
      <c r="B61">
        <v>1.2237999999999999E-3</v>
      </c>
      <c r="C61">
        <v>2.9123000000000001</v>
      </c>
      <c r="D61">
        <v>1.15E-2</v>
      </c>
    </row>
    <row r="62" spans="1:6" x14ac:dyDescent="0.25">
      <c r="A62" t="s">
        <v>3</v>
      </c>
      <c r="B62">
        <v>1.2432999999999999E-3</v>
      </c>
      <c r="C62">
        <v>2.9054000000000002</v>
      </c>
      <c r="D62">
        <v>1.15E-2</v>
      </c>
    </row>
    <row r="63" spans="1:6" x14ac:dyDescent="0.25">
      <c r="A63" t="s">
        <v>158</v>
      </c>
      <c r="B63">
        <v>1.5792E-3</v>
      </c>
      <c r="C63">
        <v>2.8016000000000001</v>
      </c>
      <c r="D63">
        <v>1.4368000000000001E-2</v>
      </c>
      <c r="E63" s="5">
        <v>9.3516000000000002E-2</v>
      </c>
      <c r="F63" s="6">
        <f>E63/D63</f>
        <v>6.5086302895322943</v>
      </c>
    </row>
    <row r="64" spans="1:6" x14ac:dyDescent="0.25">
      <c r="A64" t="s">
        <v>184</v>
      </c>
      <c r="B64">
        <v>1.6766999999999999E-3</v>
      </c>
      <c r="C64">
        <v>2.7755999999999998</v>
      </c>
      <c r="D64">
        <v>1.5009E-2</v>
      </c>
      <c r="E64" s="5">
        <v>5.3524000000000002E-2</v>
      </c>
      <c r="F64" s="6">
        <f>E64/D64</f>
        <v>3.5661269904723834</v>
      </c>
    </row>
    <row r="65" spans="1:6" x14ac:dyDescent="0.25">
      <c r="A65" t="s">
        <v>170</v>
      </c>
      <c r="B65">
        <v>1.7057999999999999E-3</v>
      </c>
      <c r="C65">
        <v>2.7681</v>
      </c>
      <c r="D65">
        <v>1.5028E-2</v>
      </c>
      <c r="E65" s="5">
        <v>9.0734999999999996E-2</v>
      </c>
      <c r="F65" s="6">
        <f>E65/D65</f>
        <v>6.0377295714665955</v>
      </c>
    </row>
    <row r="66" spans="1:6" x14ac:dyDescent="0.25">
      <c r="A66" t="s">
        <v>126</v>
      </c>
      <c r="B66">
        <v>2.0998000000000002E-3</v>
      </c>
      <c r="C66">
        <v>2.6778</v>
      </c>
      <c r="D66">
        <v>1.7873E-2</v>
      </c>
      <c r="E66" s="5">
        <v>6.5476000000000006E-2</v>
      </c>
      <c r="F66" s="6">
        <f>E66/D66</f>
        <v>3.6634028982263755</v>
      </c>
    </row>
    <row r="67" spans="1:6" x14ac:dyDescent="0.25">
      <c r="A67" t="s">
        <v>150</v>
      </c>
      <c r="B67">
        <v>2.1007E-3</v>
      </c>
      <c r="C67">
        <v>2.6776</v>
      </c>
      <c r="D67">
        <v>1.7873E-2</v>
      </c>
    </row>
    <row r="68" spans="1:6" x14ac:dyDescent="0.25">
      <c r="A68" t="s">
        <v>75</v>
      </c>
      <c r="B68">
        <v>2.1518000000000002E-3</v>
      </c>
      <c r="C68">
        <v>2.6671999999999998</v>
      </c>
      <c r="D68">
        <v>1.7873E-2</v>
      </c>
      <c r="E68" s="5">
        <v>8.2422999999999996E-2</v>
      </c>
      <c r="F68" s="6">
        <f>E68/D68</f>
        <v>4.6115929054999159</v>
      </c>
    </row>
    <row r="69" spans="1:6" x14ac:dyDescent="0.25">
      <c r="A69" t="s">
        <v>0</v>
      </c>
      <c r="B69">
        <v>2.1576999999999998E-3</v>
      </c>
      <c r="C69">
        <v>2.6659999999999999</v>
      </c>
      <c r="D69">
        <v>1.7873E-2</v>
      </c>
      <c r="E69" s="5">
        <v>8.2422999999999996E-2</v>
      </c>
      <c r="F69" s="6">
        <f>E69/D69</f>
        <v>4.6115929054999159</v>
      </c>
    </row>
    <row r="70" spans="1:6" x14ac:dyDescent="0.25">
      <c r="A70" t="s">
        <v>161</v>
      </c>
      <c r="B70">
        <v>2.3698E-3</v>
      </c>
      <c r="C70">
        <v>2.6253000000000002</v>
      </c>
      <c r="D70">
        <v>1.9341000000000001E-2</v>
      </c>
    </row>
    <row r="71" spans="1:6" x14ac:dyDescent="0.25">
      <c r="A71" t="s">
        <v>156</v>
      </c>
      <c r="B71">
        <v>2.5473000000000002E-3</v>
      </c>
      <c r="C71">
        <v>2.5939000000000001</v>
      </c>
      <c r="D71">
        <v>2.027E-2</v>
      </c>
    </row>
    <row r="72" spans="1:6" x14ac:dyDescent="0.25">
      <c r="A72" t="s">
        <v>131</v>
      </c>
      <c r="B72">
        <v>2.5585E-3</v>
      </c>
      <c r="C72">
        <v>2.5920000000000001</v>
      </c>
      <c r="D72">
        <v>2.027E-2</v>
      </c>
    </row>
    <row r="73" spans="1:6" x14ac:dyDescent="0.25">
      <c r="A73" t="s">
        <v>31</v>
      </c>
      <c r="B73">
        <v>2.5931000000000001E-3</v>
      </c>
      <c r="C73">
        <v>2.5861999999999998</v>
      </c>
      <c r="D73">
        <v>2.027E-2</v>
      </c>
    </row>
    <row r="74" spans="1:6" x14ac:dyDescent="0.25">
      <c r="A74" t="s">
        <v>134</v>
      </c>
      <c r="B74">
        <v>2.7691E-3</v>
      </c>
      <c r="C74">
        <v>2.5577000000000001</v>
      </c>
      <c r="D74">
        <v>2.1256000000000001E-2</v>
      </c>
      <c r="E74" s="5">
        <v>6.1628000000000002E-2</v>
      </c>
      <c r="F74" s="6">
        <f>E74/D74</f>
        <v>2.8993225442228079</v>
      </c>
    </row>
    <row r="75" spans="1:6" x14ac:dyDescent="0.25">
      <c r="A75" t="s">
        <v>95</v>
      </c>
      <c r="B75">
        <v>2.7959E-3</v>
      </c>
      <c r="C75">
        <v>2.5535000000000001</v>
      </c>
      <c r="D75">
        <v>2.1256000000000001E-2</v>
      </c>
    </row>
    <row r="76" spans="1:6" x14ac:dyDescent="0.25">
      <c r="A76" t="s">
        <v>12</v>
      </c>
      <c r="B76">
        <v>2.944E-3</v>
      </c>
      <c r="C76">
        <v>2.5310999999999999</v>
      </c>
      <c r="D76">
        <v>2.1857999999999999E-2</v>
      </c>
    </row>
    <row r="77" spans="1:6" x14ac:dyDescent="0.25">
      <c r="A77" t="s">
        <v>138</v>
      </c>
      <c r="B77">
        <v>2.9537999999999999E-3</v>
      </c>
      <c r="C77">
        <v>2.5295999999999998</v>
      </c>
      <c r="D77">
        <v>2.1857999999999999E-2</v>
      </c>
    </row>
    <row r="78" spans="1:6" x14ac:dyDescent="0.25">
      <c r="A78" t="s">
        <v>108</v>
      </c>
      <c r="B78">
        <v>3.3111999999999998E-3</v>
      </c>
      <c r="C78">
        <v>2.48</v>
      </c>
      <c r="D78">
        <v>2.4067999999999999E-2</v>
      </c>
    </row>
    <row r="79" spans="1:6" x14ac:dyDescent="0.25">
      <c r="A79" t="s">
        <v>40</v>
      </c>
      <c r="B79">
        <v>3.3392000000000001E-3</v>
      </c>
      <c r="C79">
        <v>2.4763999999999999</v>
      </c>
      <c r="D79">
        <v>2.4067999999999999E-2</v>
      </c>
      <c r="E79" s="5">
        <v>8.8406999999999999E-2</v>
      </c>
      <c r="F79" s="6">
        <f>E79/D79</f>
        <v>3.6732175502742233</v>
      </c>
    </row>
    <row r="80" spans="1:6" x14ac:dyDescent="0.25">
      <c r="A80" t="s">
        <v>154</v>
      </c>
      <c r="B80">
        <v>3.4513999999999999E-3</v>
      </c>
      <c r="C80">
        <v>2.4620000000000002</v>
      </c>
      <c r="D80">
        <v>2.4558E-2</v>
      </c>
    </row>
    <row r="81" spans="1:6" x14ac:dyDescent="0.25">
      <c r="A81" t="s">
        <v>93</v>
      </c>
      <c r="B81">
        <v>3.6121999999999999E-3</v>
      </c>
      <c r="C81">
        <v>2.4422000000000001</v>
      </c>
      <c r="D81">
        <v>2.5377E-2</v>
      </c>
      <c r="E81" s="5">
        <v>7.2997000000000006E-2</v>
      </c>
      <c r="F81" s="6">
        <f>E81/D81</f>
        <v>2.8765023446427871</v>
      </c>
    </row>
    <row r="82" spans="1:6" x14ac:dyDescent="0.25">
      <c r="A82" t="s">
        <v>101</v>
      </c>
      <c r="B82">
        <v>3.6664000000000002E-3</v>
      </c>
      <c r="C82">
        <v>2.4358</v>
      </c>
      <c r="D82">
        <v>2.5436E-2</v>
      </c>
    </row>
    <row r="83" spans="1:6" x14ac:dyDescent="0.25">
      <c r="A83" t="s">
        <v>147</v>
      </c>
      <c r="B83">
        <v>3.8265999999999999E-3</v>
      </c>
      <c r="C83">
        <v>2.4171999999999998</v>
      </c>
      <c r="D83">
        <v>2.6218999999999999E-2</v>
      </c>
    </row>
    <row r="84" spans="1:6" x14ac:dyDescent="0.25">
      <c r="A84" t="s">
        <v>136</v>
      </c>
      <c r="B84">
        <v>3.9841E-3</v>
      </c>
      <c r="C84">
        <v>2.3997000000000002</v>
      </c>
      <c r="D84">
        <v>2.6966E-2</v>
      </c>
    </row>
    <row r="85" spans="1:6" x14ac:dyDescent="0.25">
      <c r="A85" t="s">
        <v>66</v>
      </c>
      <c r="B85">
        <v>4.1276999999999998E-3</v>
      </c>
      <c r="C85">
        <v>2.3843000000000001</v>
      </c>
      <c r="D85">
        <v>2.7376000000000001E-2</v>
      </c>
    </row>
    <row r="86" spans="1:6" x14ac:dyDescent="0.25">
      <c r="A86" t="s">
        <v>97</v>
      </c>
      <c r="B86">
        <v>4.1434000000000002E-3</v>
      </c>
      <c r="C86">
        <v>2.3826000000000001</v>
      </c>
      <c r="D86">
        <v>2.7376000000000001E-2</v>
      </c>
    </row>
    <row r="87" spans="1:6" x14ac:dyDescent="0.25">
      <c r="A87" t="s">
        <v>62</v>
      </c>
      <c r="B87">
        <v>4.4050000000000001E-3</v>
      </c>
      <c r="C87">
        <v>2.3561000000000001</v>
      </c>
      <c r="D87">
        <v>2.8761999999999999E-2</v>
      </c>
    </row>
    <row r="88" spans="1:6" x14ac:dyDescent="0.25">
      <c r="A88" t="s">
        <v>83</v>
      </c>
      <c r="B88">
        <v>5.0232999999999996E-3</v>
      </c>
      <c r="C88">
        <v>2.2989999999999999</v>
      </c>
      <c r="D88">
        <v>3.1808000000000003E-2</v>
      </c>
    </row>
    <row r="89" spans="1:6" x14ac:dyDescent="0.25">
      <c r="A89" t="s">
        <v>21</v>
      </c>
      <c r="B89">
        <v>5.0860000000000002E-3</v>
      </c>
      <c r="C89">
        <v>2.2936000000000001</v>
      </c>
      <c r="D89">
        <v>3.1808000000000003E-2</v>
      </c>
    </row>
    <row r="90" spans="1:6" x14ac:dyDescent="0.25">
      <c r="A90" t="s">
        <v>81</v>
      </c>
      <c r="B90">
        <v>5.1181999999999998E-3</v>
      </c>
      <c r="C90">
        <v>2.2909000000000002</v>
      </c>
      <c r="D90">
        <v>3.1808000000000003E-2</v>
      </c>
    </row>
    <row r="91" spans="1:6" x14ac:dyDescent="0.25">
      <c r="A91" t="s">
        <v>37</v>
      </c>
      <c r="B91">
        <v>5.1646000000000001E-3</v>
      </c>
      <c r="C91">
        <v>2.2869999999999999</v>
      </c>
      <c r="D91">
        <v>3.1808000000000003E-2</v>
      </c>
    </row>
    <row r="92" spans="1:6" x14ac:dyDescent="0.25">
      <c r="A92" t="s">
        <v>52</v>
      </c>
      <c r="B92">
        <v>5.176E-3</v>
      </c>
      <c r="C92">
        <v>2.286</v>
      </c>
      <c r="D92">
        <v>3.1808000000000003E-2</v>
      </c>
    </row>
    <row r="93" spans="1:6" x14ac:dyDescent="0.25">
      <c r="A93" t="s">
        <v>146</v>
      </c>
      <c r="B93">
        <v>5.2154000000000002E-3</v>
      </c>
      <c r="C93">
        <v>2.2827000000000002</v>
      </c>
      <c r="D93">
        <v>3.1808000000000003E-2</v>
      </c>
    </row>
    <row r="94" spans="1:6" x14ac:dyDescent="0.25">
      <c r="A94" t="s">
        <v>16</v>
      </c>
      <c r="B94">
        <v>5.2732999999999999E-3</v>
      </c>
      <c r="C94">
        <v>2.2778999999999998</v>
      </c>
      <c r="D94">
        <v>3.1812E-2</v>
      </c>
    </row>
    <row r="95" spans="1:6" x14ac:dyDescent="0.25">
      <c r="A95" t="s">
        <v>91</v>
      </c>
      <c r="B95">
        <v>5.3466E-3</v>
      </c>
      <c r="C95">
        <v>2.2719</v>
      </c>
      <c r="D95">
        <v>3.1906999999999998E-2</v>
      </c>
    </row>
    <row r="96" spans="1:6" x14ac:dyDescent="0.25">
      <c r="A96" t="s">
        <v>153</v>
      </c>
      <c r="B96">
        <v>5.4289000000000004E-3</v>
      </c>
      <c r="C96">
        <v>2.2652999999999999</v>
      </c>
      <c r="D96">
        <v>3.2052999999999998E-2</v>
      </c>
    </row>
    <row r="97" spans="1:4" x14ac:dyDescent="0.25">
      <c r="A97" t="s">
        <v>114</v>
      </c>
      <c r="B97">
        <v>5.7545000000000001E-3</v>
      </c>
      <c r="C97">
        <v>2.2400000000000002</v>
      </c>
      <c r="D97">
        <v>3.3619000000000003E-2</v>
      </c>
    </row>
    <row r="98" spans="1:4" x14ac:dyDescent="0.25">
      <c r="A98" t="s">
        <v>137</v>
      </c>
      <c r="B98">
        <v>6.0578000000000003E-3</v>
      </c>
      <c r="C98">
        <v>2.2176999999999998</v>
      </c>
      <c r="D98">
        <v>3.5021999999999998E-2</v>
      </c>
    </row>
    <row r="99" spans="1:4" x14ac:dyDescent="0.25">
      <c r="A99" t="s">
        <v>159</v>
      </c>
      <c r="B99">
        <v>6.2075000000000003E-3</v>
      </c>
      <c r="C99">
        <v>2.2071000000000001</v>
      </c>
      <c r="D99">
        <v>3.5205E-2</v>
      </c>
    </row>
    <row r="100" spans="1:4" x14ac:dyDescent="0.25">
      <c r="A100" t="s">
        <v>19</v>
      </c>
      <c r="B100">
        <v>6.2164000000000004E-3</v>
      </c>
      <c r="C100">
        <v>2.2065000000000001</v>
      </c>
      <c r="D100">
        <v>3.5205E-2</v>
      </c>
    </row>
    <row r="101" spans="1:4" x14ac:dyDescent="0.25">
      <c r="A101" t="s">
        <v>2</v>
      </c>
      <c r="B101">
        <v>6.3711000000000002E-3</v>
      </c>
      <c r="C101">
        <v>2.1958000000000002</v>
      </c>
      <c r="D101">
        <v>3.5716999999999999E-2</v>
      </c>
    </row>
    <row r="102" spans="1:4" x14ac:dyDescent="0.25">
      <c r="A102" t="s">
        <v>144</v>
      </c>
      <c r="B102">
        <v>6.4612999999999997E-3</v>
      </c>
      <c r="C102">
        <v>2.1897000000000002</v>
      </c>
      <c r="D102">
        <v>3.5860000000000003E-2</v>
      </c>
    </row>
    <row r="103" spans="1:4" x14ac:dyDescent="0.25">
      <c r="A103" t="s">
        <v>7</v>
      </c>
      <c r="B103">
        <v>6.6769999999999998E-3</v>
      </c>
      <c r="C103">
        <v>2.1753999999999998</v>
      </c>
      <c r="D103">
        <v>3.669E-2</v>
      </c>
    </row>
    <row r="104" spans="1:4" x14ac:dyDescent="0.25">
      <c r="A104" t="s">
        <v>13</v>
      </c>
      <c r="B104">
        <v>7.3111000000000001E-3</v>
      </c>
      <c r="C104">
        <v>2.1360000000000001</v>
      </c>
      <c r="D104">
        <v>3.9780999999999997E-2</v>
      </c>
    </row>
    <row r="105" spans="1:4" x14ac:dyDescent="0.25">
      <c r="A105" t="s">
        <v>103</v>
      </c>
      <c r="B105">
        <v>7.4958000000000004E-3</v>
      </c>
      <c r="C105">
        <v>2.1252</v>
      </c>
      <c r="D105">
        <v>4.0386999999999999E-2</v>
      </c>
    </row>
    <row r="106" spans="1:4" x14ac:dyDescent="0.25">
      <c r="A106" t="s">
        <v>183</v>
      </c>
      <c r="B106">
        <v>7.5680000000000001E-3</v>
      </c>
      <c r="C106">
        <v>2.121</v>
      </c>
      <c r="D106">
        <v>4.0386999999999999E-2</v>
      </c>
    </row>
    <row r="107" spans="1:4" x14ac:dyDescent="0.25">
      <c r="A107" t="s">
        <v>51</v>
      </c>
      <c r="B107">
        <v>8.0426000000000004E-3</v>
      </c>
      <c r="C107">
        <v>2.0945999999999998</v>
      </c>
      <c r="D107">
        <v>4.2511E-2</v>
      </c>
    </row>
    <row r="108" spans="1:4" x14ac:dyDescent="0.25">
      <c r="A108" t="s">
        <v>61</v>
      </c>
      <c r="B108">
        <v>8.5453999999999999E-3</v>
      </c>
      <c r="C108">
        <v>2.0682999999999998</v>
      </c>
      <c r="D108">
        <v>4.4741999999999997E-2</v>
      </c>
    </row>
    <row r="109" spans="1:4" x14ac:dyDescent="0.25">
      <c r="A109" t="s">
        <v>187</v>
      </c>
      <c r="B109">
        <v>8.8938999999999997E-3</v>
      </c>
      <c r="C109">
        <v>2.0508999999999999</v>
      </c>
      <c r="D109">
        <v>4.6131999999999999E-2</v>
      </c>
    </row>
    <row r="110" spans="1:4" x14ac:dyDescent="0.25">
      <c r="A110" t="s">
        <v>4</v>
      </c>
      <c r="B110">
        <v>9.7701999999999997E-3</v>
      </c>
      <c r="C110">
        <v>2.0101</v>
      </c>
      <c r="D110">
        <v>4.9786999999999998E-2</v>
      </c>
    </row>
    <row r="111" spans="1:4" x14ac:dyDescent="0.25">
      <c r="A111" t="s">
        <v>165</v>
      </c>
      <c r="B111">
        <v>9.7779000000000008E-3</v>
      </c>
      <c r="C111">
        <v>2.0097999999999998</v>
      </c>
      <c r="D111">
        <v>4.9786999999999998E-2</v>
      </c>
    </row>
    <row r="112" spans="1:4" x14ac:dyDescent="0.25">
      <c r="A112" t="s">
        <v>68</v>
      </c>
      <c r="B112">
        <v>1.0189E-2</v>
      </c>
      <c r="C112">
        <v>1.9919</v>
      </c>
      <c r="D112">
        <v>5.1408000000000002E-2</v>
      </c>
    </row>
    <row r="113" spans="1:4" x14ac:dyDescent="0.25">
      <c r="A113" t="s">
        <v>47</v>
      </c>
      <c r="B113">
        <v>1.0560999999999999E-2</v>
      </c>
      <c r="C113">
        <v>1.9762999999999999</v>
      </c>
      <c r="D113">
        <v>5.2807E-2</v>
      </c>
    </row>
    <row r="114" spans="1:4" x14ac:dyDescent="0.25">
      <c r="A114" t="s">
        <v>163</v>
      </c>
      <c r="B114">
        <v>1.0859000000000001E-2</v>
      </c>
      <c r="C114">
        <v>1.9641999999999999</v>
      </c>
      <c r="D114">
        <v>5.3360999999999999E-2</v>
      </c>
    </row>
    <row r="115" spans="1:4" x14ac:dyDescent="0.25">
      <c r="A115" t="s">
        <v>86</v>
      </c>
      <c r="B115">
        <v>1.0865E-2</v>
      </c>
      <c r="C115">
        <v>1.964</v>
      </c>
      <c r="D115">
        <v>5.3360999999999999E-2</v>
      </c>
    </row>
    <row r="116" spans="1:4" x14ac:dyDescent="0.25">
      <c r="A116" t="s">
        <v>35</v>
      </c>
      <c r="B116">
        <v>1.1044999999999999E-2</v>
      </c>
      <c r="C116">
        <v>1.9568000000000001</v>
      </c>
      <c r="D116">
        <v>5.3769999999999998E-2</v>
      </c>
    </row>
    <row r="117" spans="1:4" x14ac:dyDescent="0.25">
      <c r="A117" t="s">
        <v>180</v>
      </c>
      <c r="B117">
        <v>1.1849999999999999E-2</v>
      </c>
      <c r="C117">
        <v>1.9262999999999999</v>
      </c>
      <c r="D117">
        <v>5.7187000000000002E-2</v>
      </c>
    </row>
    <row r="118" spans="1:4" x14ac:dyDescent="0.25">
      <c r="A118" t="s">
        <v>104</v>
      </c>
      <c r="B118">
        <v>1.2204E-2</v>
      </c>
      <c r="C118">
        <v>1.9135</v>
      </c>
      <c r="D118">
        <v>5.8388000000000002E-2</v>
      </c>
    </row>
    <row r="119" spans="1:4" x14ac:dyDescent="0.25">
      <c r="A119" t="s">
        <v>124</v>
      </c>
      <c r="B119">
        <v>1.2846E-2</v>
      </c>
      <c r="C119">
        <v>1.8912</v>
      </c>
      <c r="D119">
        <v>6.0934000000000002E-2</v>
      </c>
    </row>
    <row r="120" spans="1:4" x14ac:dyDescent="0.25">
      <c r="A120" t="s">
        <v>120</v>
      </c>
      <c r="B120">
        <v>1.3034E-2</v>
      </c>
      <c r="C120">
        <v>1.8849</v>
      </c>
      <c r="D120">
        <v>6.1304999999999998E-2</v>
      </c>
    </row>
    <row r="121" spans="1:4" x14ac:dyDescent="0.25">
      <c r="A121" t="s">
        <v>82</v>
      </c>
      <c r="B121">
        <v>1.3991E-2</v>
      </c>
      <c r="C121">
        <v>1.8541000000000001</v>
      </c>
      <c r="D121">
        <v>6.5254000000000006E-2</v>
      </c>
    </row>
    <row r="122" spans="1:4" x14ac:dyDescent="0.25">
      <c r="A122" t="s">
        <v>30</v>
      </c>
      <c r="B122">
        <v>1.4383E-2</v>
      </c>
      <c r="C122">
        <v>1.8421000000000001</v>
      </c>
      <c r="D122">
        <v>6.6084000000000004E-2</v>
      </c>
    </row>
    <row r="123" spans="1:4" x14ac:dyDescent="0.25">
      <c r="A123" t="s">
        <v>46</v>
      </c>
      <c r="B123">
        <v>1.4441000000000001E-2</v>
      </c>
      <c r="C123">
        <v>1.8404</v>
      </c>
      <c r="D123">
        <v>6.6084000000000004E-2</v>
      </c>
    </row>
    <row r="124" spans="1:4" x14ac:dyDescent="0.25">
      <c r="A124" t="s">
        <v>14</v>
      </c>
      <c r="B124">
        <v>1.4527E-2</v>
      </c>
      <c r="C124">
        <v>1.8378000000000001</v>
      </c>
      <c r="D124">
        <v>6.6084000000000004E-2</v>
      </c>
    </row>
    <row r="125" spans="1:4" x14ac:dyDescent="0.25">
      <c r="A125" t="s">
        <v>27</v>
      </c>
      <c r="B125">
        <v>1.4873000000000001E-2</v>
      </c>
      <c r="C125">
        <v>1.8275999999999999</v>
      </c>
      <c r="D125">
        <v>6.7110000000000003E-2</v>
      </c>
    </row>
    <row r="126" spans="1:4" x14ac:dyDescent="0.25">
      <c r="A126" t="s">
        <v>10</v>
      </c>
      <c r="B126">
        <v>1.5518000000000001E-2</v>
      </c>
      <c r="C126">
        <v>1.8091999999999999</v>
      </c>
      <c r="D126">
        <v>6.9458000000000006E-2</v>
      </c>
    </row>
    <row r="127" spans="1:4" x14ac:dyDescent="0.25">
      <c r="A127" t="s">
        <v>54</v>
      </c>
      <c r="B127">
        <v>1.5781E-2</v>
      </c>
      <c r="C127">
        <v>1.8019000000000001</v>
      </c>
      <c r="D127">
        <v>7.0069000000000006E-2</v>
      </c>
    </row>
    <row r="128" spans="1:4" x14ac:dyDescent="0.25">
      <c r="A128" t="s">
        <v>99</v>
      </c>
      <c r="B128">
        <v>1.5977999999999999E-2</v>
      </c>
      <c r="C128">
        <v>1.7965</v>
      </c>
      <c r="D128">
        <v>7.0192000000000004E-2</v>
      </c>
    </row>
    <row r="129" spans="1:4" x14ac:dyDescent="0.25">
      <c r="A129" t="s">
        <v>173</v>
      </c>
      <c r="B129">
        <v>1.6062E-2</v>
      </c>
      <c r="C129">
        <v>1.7942</v>
      </c>
      <c r="D129">
        <v>7.0192000000000004E-2</v>
      </c>
    </row>
    <row r="130" spans="1:4" x14ac:dyDescent="0.25">
      <c r="A130" t="s">
        <v>6</v>
      </c>
      <c r="B130">
        <v>1.6277E-2</v>
      </c>
      <c r="C130">
        <v>1.7884</v>
      </c>
      <c r="D130">
        <v>7.0574999999999999E-2</v>
      </c>
    </row>
    <row r="131" spans="1:4" x14ac:dyDescent="0.25">
      <c r="A131" t="s">
        <v>133</v>
      </c>
      <c r="B131">
        <v>1.6459999999999999E-2</v>
      </c>
      <c r="C131">
        <v>1.7836000000000001</v>
      </c>
      <c r="D131">
        <v>7.0815000000000003E-2</v>
      </c>
    </row>
    <row r="132" spans="1:4" x14ac:dyDescent="0.25">
      <c r="A132" t="s">
        <v>70</v>
      </c>
      <c r="B132">
        <v>1.7198999999999999E-2</v>
      </c>
      <c r="C132">
        <v>1.7645</v>
      </c>
      <c r="D132">
        <v>7.3362999999999998E-2</v>
      </c>
    </row>
    <row r="133" spans="1:4" x14ac:dyDescent="0.25">
      <c r="A133" t="s">
        <v>130</v>
      </c>
      <c r="B133">
        <v>1.7316000000000002E-2</v>
      </c>
      <c r="C133">
        <v>1.7615000000000001</v>
      </c>
      <c r="D133">
        <v>7.3362999999999998E-2</v>
      </c>
    </row>
    <row r="134" spans="1:4" x14ac:dyDescent="0.25">
      <c r="A134" t="s">
        <v>121</v>
      </c>
      <c r="B134">
        <v>1.7883E-2</v>
      </c>
      <c r="C134">
        <v>1.7476</v>
      </c>
      <c r="D134">
        <v>7.4430999999999997E-2</v>
      </c>
    </row>
    <row r="135" spans="1:4" x14ac:dyDescent="0.25">
      <c r="A135" t="s">
        <v>115</v>
      </c>
      <c r="B135">
        <v>1.7898000000000001E-2</v>
      </c>
      <c r="C135">
        <v>1.7472000000000001</v>
      </c>
      <c r="D135">
        <v>7.4430999999999997E-2</v>
      </c>
    </row>
    <row r="136" spans="1:4" x14ac:dyDescent="0.25">
      <c r="A136" t="s">
        <v>107</v>
      </c>
      <c r="B136">
        <v>1.7971000000000001E-2</v>
      </c>
      <c r="C136">
        <v>1.7454000000000001</v>
      </c>
      <c r="D136">
        <v>7.4430999999999997E-2</v>
      </c>
    </row>
    <row r="137" spans="1:4" x14ac:dyDescent="0.25">
      <c r="A137" t="s">
        <v>125</v>
      </c>
      <c r="B137">
        <v>1.8334E-2</v>
      </c>
      <c r="C137">
        <v>1.7366999999999999</v>
      </c>
      <c r="D137">
        <v>7.5373999999999997E-2</v>
      </c>
    </row>
    <row r="138" spans="1:4" x14ac:dyDescent="0.25">
      <c r="A138" t="s">
        <v>79</v>
      </c>
      <c r="B138">
        <v>1.8733E-2</v>
      </c>
      <c r="C138">
        <v>1.7274</v>
      </c>
      <c r="D138">
        <v>7.6448000000000002E-2</v>
      </c>
    </row>
    <row r="139" spans="1:4" x14ac:dyDescent="0.25">
      <c r="A139" t="s">
        <v>9</v>
      </c>
      <c r="B139">
        <v>1.8998000000000001E-2</v>
      </c>
      <c r="C139">
        <v>1.7213000000000001</v>
      </c>
      <c r="D139">
        <v>7.6960000000000001E-2</v>
      </c>
    </row>
    <row r="140" spans="1:4" x14ac:dyDescent="0.25">
      <c r="A140" t="s">
        <v>174</v>
      </c>
      <c r="B140">
        <v>1.9400000000000001E-2</v>
      </c>
      <c r="C140">
        <v>1.7121999999999999</v>
      </c>
      <c r="D140">
        <v>7.6960000000000001E-2</v>
      </c>
    </row>
    <row r="141" spans="1:4" x14ac:dyDescent="0.25">
      <c r="A141" t="s">
        <v>17</v>
      </c>
      <c r="B141">
        <v>1.9446000000000001E-2</v>
      </c>
      <c r="C141">
        <v>1.7112000000000001</v>
      </c>
      <c r="D141">
        <v>7.6960000000000001E-2</v>
      </c>
    </row>
    <row r="142" spans="1:4" x14ac:dyDescent="0.25">
      <c r="A142" t="s">
        <v>38</v>
      </c>
      <c r="B142">
        <v>1.9552E-2</v>
      </c>
      <c r="C142">
        <v>1.7088000000000001</v>
      </c>
      <c r="D142">
        <v>7.6960000000000001E-2</v>
      </c>
    </row>
    <row r="143" spans="1:4" x14ac:dyDescent="0.25">
      <c r="A143" t="s">
        <v>149</v>
      </c>
      <c r="B143">
        <v>1.9552E-2</v>
      </c>
      <c r="C143">
        <v>1.7088000000000001</v>
      </c>
      <c r="D143">
        <v>7.6960000000000001E-2</v>
      </c>
    </row>
    <row r="144" spans="1:4" x14ac:dyDescent="0.25">
      <c r="A144" t="s">
        <v>56</v>
      </c>
      <c r="B144">
        <v>1.9806000000000001E-2</v>
      </c>
      <c r="C144">
        <v>1.7032</v>
      </c>
      <c r="D144">
        <v>7.7410000000000007E-2</v>
      </c>
    </row>
    <row r="145" spans="1:4" x14ac:dyDescent="0.25">
      <c r="A145" t="s">
        <v>90</v>
      </c>
      <c r="B145">
        <v>2.0079E-2</v>
      </c>
      <c r="C145">
        <v>1.6973</v>
      </c>
      <c r="D145">
        <v>7.7926999999999996E-2</v>
      </c>
    </row>
    <row r="146" spans="1:4" x14ac:dyDescent="0.25">
      <c r="A146" t="s">
        <v>92</v>
      </c>
      <c r="B146">
        <v>2.0763E-2</v>
      </c>
      <c r="C146">
        <v>1.6827000000000001</v>
      </c>
      <c r="D146">
        <v>8.0022999999999997E-2</v>
      </c>
    </row>
    <row r="147" spans="1:4" x14ac:dyDescent="0.25">
      <c r="A147" t="s">
        <v>109</v>
      </c>
      <c r="B147">
        <v>2.1302000000000001E-2</v>
      </c>
      <c r="C147">
        <v>1.6716</v>
      </c>
      <c r="D147">
        <v>8.1118999999999997E-2</v>
      </c>
    </row>
    <row r="148" spans="1:4" x14ac:dyDescent="0.25">
      <c r="A148" t="s">
        <v>69</v>
      </c>
      <c r="B148">
        <v>2.1339E-2</v>
      </c>
      <c r="C148">
        <v>1.6708000000000001</v>
      </c>
      <c r="D148">
        <v>8.1118999999999997E-2</v>
      </c>
    </row>
    <row r="149" spans="1:4" x14ac:dyDescent="0.25">
      <c r="A149" t="s">
        <v>96</v>
      </c>
      <c r="B149">
        <v>2.1694000000000001E-2</v>
      </c>
      <c r="C149">
        <v>1.6637</v>
      </c>
      <c r="D149">
        <v>8.1907999999999995E-2</v>
      </c>
    </row>
    <row r="150" spans="1:4" x14ac:dyDescent="0.25">
      <c r="A150" t="s">
        <v>18</v>
      </c>
      <c r="B150">
        <v>2.2103999999999999E-2</v>
      </c>
      <c r="C150">
        <v>1.6555</v>
      </c>
      <c r="D150">
        <v>8.2323999999999994E-2</v>
      </c>
    </row>
    <row r="151" spans="1:4" x14ac:dyDescent="0.25">
      <c r="A151" t="s">
        <v>88</v>
      </c>
      <c r="B151">
        <v>2.2147E-2</v>
      </c>
      <c r="C151">
        <v>1.6547000000000001</v>
      </c>
      <c r="D151">
        <v>8.2323999999999994E-2</v>
      </c>
    </row>
    <row r="152" spans="1:4" x14ac:dyDescent="0.25">
      <c r="A152" t="s">
        <v>85</v>
      </c>
      <c r="B152">
        <v>2.2343999999999999E-2</v>
      </c>
      <c r="C152">
        <v>1.6508</v>
      </c>
      <c r="D152">
        <v>8.2323999999999994E-2</v>
      </c>
    </row>
    <row r="153" spans="1:4" x14ac:dyDescent="0.25">
      <c r="A153" t="s">
        <v>177</v>
      </c>
      <c r="B153">
        <v>2.2398000000000001E-2</v>
      </c>
      <c r="C153">
        <v>1.6497999999999999</v>
      </c>
      <c r="D153">
        <v>8.2323999999999994E-2</v>
      </c>
    </row>
    <row r="154" spans="1:4" x14ac:dyDescent="0.25">
      <c r="A154" t="s">
        <v>117</v>
      </c>
      <c r="B154">
        <v>2.2869E-2</v>
      </c>
      <c r="C154">
        <v>1.6407</v>
      </c>
      <c r="D154">
        <v>8.3503999999999995E-2</v>
      </c>
    </row>
    <row r="155" spans="1:4" x14ac:dyDescent="0.25">
      <c r="A155" t="s">
        <v>139</v>
      </c>
      <c r="B155">
        <v>2.324E-2</v>
      </c>
      <c r="C155">
        <v>1.6337999999999999</v>
      </c>
      <c r="D155">
        <v>8.4301000000000001E-2</v>
      </c>
    </row>
    <row r="156" spans="1:4" x14ac:dyDescent="0.25">
      <c r="A156" t="s">
        <v>142</v>
      </c>
      <c r="B156">
        <v>2.3896000000000001E-2</v>
      </c>
      <c r="C156">
        <v>1.6216999999999999</v>
      </c>
      <c r="D156">
        <v>8.6120000000000002E-2</v>
      </c>
    </row>
    <row r="157" spans="1:4" x14ac:dyDescent="0.25">
      <c r="A157" t="s">
        <v>39</v>
      </c>
      <c r="B157">
        <v>2.4157999999999999E-2</v>
      </c>
      <c r="C157">
        <v>1.6169</v>
      </c>
      <c r="D157">
        <v>8.6501999999999996E-2</v>
      </c>
    </row>
    <row r="158" spans="1:4" x14ac:dyDescent="0.25">
      <c r="A158" t="s">
        <v>78</v>
      </c>
      <c r="B158">
        <v>2.6797000000000001E-2</v>
      </c>
      <c r="C158">
        <v>1.5719000000000001</v>
      </c>
      <c r="D158">
        <v>9.4769000000000006E-2</v>
      </c>
    </row>
    <row r="159" spans="1:4" x14ac:dyDescent="0.25">
      <c r="A159" t="s">
        <v>179</v>
      </c>
      <c r="B159">
        <v>2.6808999999999999E-2</v>
      </c>
      <c r="C159">
        <v>1.5717000000000001</v>
      </c>
      <c r="D159">
        <v>9.4769000000000006E-2</v>
      </c>
    </row>
    <row r="160" spans="1:4" x14ac:dyDescent="0.25">
      <c r="A160" t="s">
        <v>128</v>
      </c>
      <c r="B160">
        <v>2.7484999999999999E-2</v>
      </c>
      <c r="C160">
        <v>1.5609</v>
      </c>
      <c r="D160">
        <v>9.6481999999999998E-2</v>
      </c>
    </row>
    <row r="161" spans="1:6" x14ac:dyDescent="0.25">
      <c r="A161" t="s">
        <v>33</v>
      </c>
      <c r="B161">
        <v>2.7640999999999999E-2</v>
      </c>
      <c r="C161">
        <v>1.5584</v>
      </c>
      <c r="D161">
        <v>9.6481999999999998E-2</v>
      </c>
    </row>
    <row r="162" spans="1:6" x14ac:dyDescent="0.25">
      <c r="A162" t="s">
        <v>185</v>
      </c>
      <c r="B162">
        <v>2.8575E-2</v>
      </c>
      <c r="C162">
        <v>1.544</v>
      </c>
      <c r="D162">
        <v>9.912E-2</v>
      </c>
    </row>
    <row r="163" spans="1:6" x14ac:dyDescent="0.25">
      <c r="A163" t="s">
        <v>168</v>
      </c>
      <c r="B163">
        <v>2.8979000000000001E-2</v>
      </c>
      <c r="C163">
        <v>1.5379</v>
      </c>
      <c r="D163">
        <v>9.9639000000000005E-2</v>
      </c>
    </row>
    <row r="164" spans="1:6" ht="15.75" thickBot="1" x14ac:dyDescent="0.3">
      <c r="A164" s="4" t="s">
        <v>155</v>
      </c>
      <c r="B164" s="4">
        <v>2.9083999999999999E-2</v>
      </c>
      <c r="C164" s="4">
        <v>1.5364</v>
      </c>
      <c r="D164" s="4">
        <v>9.9639000000000005E-2</v>
      </c>
      <c r="E164" s="7">
        <v>9.8001000000000005E-2</v>
      </c>
      <c r="F164" s="6">
        <f>E164/D164</f>
        <v>0.9835606539607985</v>
      </c>
    </row>
    <row r="165" spans="1:6" ht="15.75" thickBot="1" x14ac:dyDescent="0.3">
      <c r="A165" t="s">
        <v>143</v>
      </c>
      <c r="B165">
        <v>2.9978999999999999E-2</v>
      </c>
      <c r="C165">
        <v>1.5232000000000001</v>
      </c>
      <c r="D165">
        <v>0.10208</v>
      </c>
      <c r="E165" s="8">
        <f>COUNTA(E4:E164)</f>
        <v>42</v>
      </c>
      <c r="F165" s="9" t="s">
        <v>193</v>
      </c>
    </row>
    <row r="166" spans="1:6" x14ac:dyDescent="0.25">
      <c r="A166" t="s">
        <v>141</v>
      </c>
      <c r="B166">
        <v>3.0415999999999999E-2</v>
      </c>
      <c r="C166">
        <v>1.5168999999999999</v>
      </c>
      <c r="D166">
        <v>0.10292999999999999</v>
      </c>
    </row>
    <row r="167" spans="1:6" x14ac:dyDescent="0.25">
      <c r="A167" t="s">
        <v>140</v>
      </c>
      <c r="B167">
        <v>3.1553999999999999E-2</v>
      </c>
      <c r="C167">
        <v>1.5009999999999999</v>
      </c>
      <c r="D167">
        <v>0.10613</v>
      </c>
    </row>
    <row r="168" spans="1:6" x14ac:dyDescent="0.25">
      <c r="A168" t="s">
        <v>1</v>
      </c>
      <c r="B168">
        <v>3.2632000000000001E-2</v>
      </c>
      <c r="C168">
        <v>1.4863999999999999</v>
      </c>
      <c r="D168">
        <v>0.1091</v>
      </c>
    </row>
    <row r="169" spans="1:6" x14ac:dyDescent="0.25">
      <c r="A169" t="s">
        <v>111</v>
      </c>
      <c r="B169">
        <v>3.3440999999999999E-2</v>
      </c>
      <c r="C169">
        <v>1.4757</v>
      </c>
      <c r="D169">
        <v>0.11049</v>
      </c>
    </row>
    <row r="170" spans="1:6" x14ac:dyDescent="0.25">
      <c r="A170" t="s">
        <v>106</v>
      </c>
      <c r="B170">
        <v>3.3445999999999997E-2</v>
      </c>
      <c r="C170">
        <v>1.4757</v>
      </c>
      <c r="D170">
        <v>0.11049</v>
      </c>
    </row>
    <row r="171" spans="1:6" x14ac:dyDescent="0.25">
      <c r="A171" t="s">
        <v>100</v>
      </c>
      <c r="B171">
        <v>3.4348999999999998E-2</v>
      </c>
      <c r="C171">
        <v>1.4641</v>
      </c>
      <c r="D171">
        <v>0.11219</v>
      </c>
    </row>
    <row r="172" spans="1:6" x14ac:dyDescent="0.25">
      <c r="A172" t="s">
        <v>129</v>
      </c>
      <c r="B172">
        <v>3.4366000000000001E-2</v>
      </c>
      <c r="C172">
        <v>1.4639</v>
      </c>
      <c r="D172">
        <v>0.11219</v>
      </c>
    </row>
    <row r="173" spans="1:6" x14ac:dyDescent="0.25">
      <c r="A173" t="s">
        <v>5</v>
      </c>
      <c r="B173">
        <v>3.5571999999999999E-2</v>
      </c>
      <c r="C173">
        <v>1.4489000000000001</v>
      </c>
      <c r="D173">
        <v>0.11545</v>
      </c>
    </row>
    <row r="174" spans="1:6" x14ac:dyDescent="0.25">
      <c r="A174" t="s">
        <v>57</v>
      </c>
      <c r="B174">
        <v>3.5985999999999997E-2</v>
      </c>
      <c r="C174">
        <v>1.4439</v>
      </c>
      <c r="D174">
        <v>0.11561</v>
      </c>
    </row>
    <row r="175" spans="1:6" x14ac:dyDescent="0.25">
      <c r="A175" t="s">
        <v>102</v>
      </c>
      <c r="B175">
        <v>3.6208999999999998E-2</v>
      </c>
      <c r="C175">
        <v>1.4412</v>
      </c>
      <c r="D175">
        <v>0.11561</v>
      </c>
    </row>
    <row r="176" spans="1:6" x14ac:dyDescent="0.25">
      <c r="A176" t="s">
        <v>132</v>
      </c>
      <c r="B176">
        <v>3.6389999999999999E-2</v>
      </c>
      <c r="C176">
        <v>1.4390000000000001</v>
      </c>
      <c r="D176">
        <v>0.11561</v>
      </c>
    </row>
    <row r="177" spans="1:4" x14ac:dyDescent="0.25">
      <c r="A177" t="s">
        <v>105</v>
      </c>
      <c r="B177">
        <v>3.6455000000000001E-2</v>
      </c>
      <c r="C177">
        <v>1.4381999999999999</v>
      </c>
      <c r="D177">
        <v>0.11561</v>
      </c>
    </row>
    <row r="178" spans="1:4" x14ac:dyDescent="0.25">
      <c r="A178" t="s">
        <v>118</v>
      </c>
      <c r="B178">
        <v>3.7504999999999997E-2</v>
      </c>
      <c r="C178">
        <v>1.4258999999999999</v>
      </c>
      <c r="D178">
        <v>0.11779000000000001</v>
      </c>
    </row>
    <row r="179" spans="1:4" x14ac:dyDescent="0.25">
      <c r="A179" t="s">
        <v>44</v>
      </c>
      <c r="B179">
        <v>3.7565000000000001E-2</v>
      </c>
      <c r="C179">
        <v>1.4252</v>
      </c>
      <c r="D179">
        <v>0.11779000000000001</v>
      </c>
    </row>
    <row r="180" spans="1:4" x14ac:dyDescent="0.25">
      <c r="A180" t="s">
        <v>60</v>
      </c>
      <c r="B180">
        <v>3.8446000000000001E-2</v>
      </c>
      <c r="C180">
        <v>1.4152</v>
      </c>
      <c r="D180">
        <v>0.11987</v>
      </c>
    </row>
    <row r="181" spans="1:4" x14ac:dyDescent="0.25">
      <c r="A181" t="s">
        <v>166</v>
      </c>
      <c r="B181">
        <v>3.8968000000000003E-2</v>
      </c>
      <c r="C181">
        <v>1.4093</v>
      </c>
      <c r="D181">
        <v>0.12082</v>
      </c>
    </row>
    <row r="182" spans="1:4" x14ac:dyDescent="0.25">
      <c r="A182" t="s">
        <v>65</v>
      </c>
      <c r="B182">
        <v>4.1520000000000001E-2</v>
      </c>
      <c r="C182">
        <v>1.3816999999999999</v>
      </c>
      <c r="D182">
        <v>0.12801999999999999</v>
      </c>
    </row>
    <row r="183" spans="1:4" x14ac:dyDescent="0.25">
      <c r="A183" t="s">
        <v>76</v>
      </c>
      <c r="B183">
        <v>4.2342999999999999E-2</v>
      </c>
      <c r="C183">
        <v>1.3732</v>
      </c>
      <c r="D183">
        <v>0.12983</v>
      </c>
    </row>
    <row r="184" spans="1:4" x14ac:dyDescent="0.25">
      <c r="A184" t="s">
        <v>98</v>
      </c>
      <c r="B184">
        <v>4.4131999999999998E-2</v>
      </c>
      <c r="C184">
        <v>1.3552</v>
      </c>
      <c r="D184">
        <v>0.13435</v>
      </c>
    </row>
    <row r="185" spans="1:4" x14ac:dyDescent="0.25">
      <c r="A185" t="s">
        <v>58</v>
      </c>
      <c r="B185">
        <v>4.4301E-2</v>
      </c>
      <c r="C185">
        <v>1.3535999999999999</v>
      </c>
      <c r="D185">
        <v>0.13435</v>
      </c>
    </row>
    <row r="186" spans="1:4" x14ac:dyDescent="0.25">
      <c r="A186" t="s">
        <v>110</v>
      </c>
      <c r="B186">
        <v>4.7641000000000003E-2</v>
      </c>
      <c r="C186">
        <v>1.3220000000000001</v>
      </c>
      <c r="D186">
        <v>0.14369999999999999</v>
      </c>
    </row>
    <row r="187" spans="1:4" x14ac:dyDescent="0.25">
      <c r="A187" t="s">
        <v>151</v>
      </c>
      <c r="B187">
        <v>4.8173000000000001E-2</v>
      </c>
      <c r="C187">
        <v>1.3171999999999999</v>
      </c>
      <c r="D187">
        <v>0.14452000000000001</v>
      </c>
    </row>
    <row r="188" spans="1:4" x14ac:dyDescent="0.25">
      <c r="A188" t="s">
        <v>45</v>
      </c>
      <c r="B188">
        <v>4.9223000000000003E-2</v>
      </c>
      <c r="C188">
        <v>1.3078000000000001</v>
      </c>
      <c r="D188">
        <v>0.1467</v>
      </c>
    </row>
    <row r="189" spans="1:4" x14ac:dyDescent="0.25">
      <c r="A189" t="s">
        <v>20</v>
      </c>
      <c r="B189">
        <v>4.9612999999999997E-2</v>
      </c>
      <c r="C189">
        <v>1.3044</v>
      </c>
      <c r="D189">
        <v>0.1467</v>
      </c>
    </row>
    <row r="190" spans="1:4" x14ac:dyDescent="0.25">
      <c r="A190" t="s">
        <v>160</v>
      </c>
      <c r="B190">
        <v>4.9690999999999999E-2</v>
      </c>
      <c r="C190">
        <v>1.3037000000000001</v>
      </c>
      <c r="D190">
        <v>0.14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Mount Sinai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ten, Sander</dc:creator>
  <cp:lastModifiedBy>Sander Houten</cp:lastModifiedBy>
  <dcterms:created xsi:type="dcterms:W3CDTF">2014-12-04T19:28:44Z</dcterms:created>
  <dcterms:modified xsi:type="dcterms:W3CDTF">2016-07-15T01:34:26Z</dcterms:modified>
</cp:coreProperties>
</file>